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showInkAnnotation="0"/>
  <mc:AlternateContent xmlns:mc="http://schemas.openxmlformats.org/markup-compatibility/2006">
    <mc:Choice Requires="x15">
      <x15ac:absPath xmlns:x15ac="http://schemas.microsoft.com/office/spreadsheetml/2010/11/ac" url="/Users/andres/Dropbox/Articulos en preparacion/Berrios-Pasten et al 2020 tDNAS/Revisited Version/Improved version may 2020/"/>
    </mc:Choice>
  </mc:AlternateContent>
  <xr:revisionPtr revIDLastSave="0" documentId="13_ncr:1_{E24CEE49-284E-8345-9392-FDA99259A307}" xr6:coauthVersionLast="45" xr6:coauthVersionMax="45" xr10:uidLastSave="{00000000-0000-0000-0000-000000000000}"/>
  <bookViews>
    <workbookView xWindow="15080" yWindow="440" windowWidth="33860" windowHeight="254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8" i="1" l="1"/>
  <c r="B37" i="1"/>
  <c r="B36" i="1"/>
  <c r="B35" i="1"/>
  <c r="B85" i="1" l="1"/>
  <c r="B81" i="1"/>
  <c r="B64" i="1"/>
  <c r="B59" i="1"/>
  <c r="B58" i="1"/>
  <c r="B57" i="1"/>
  <c r="B56" i="1"/>
  <c r="B48" i="1"/>
  <c r="B40" i="1"/>
  <c r="B39" i="1"/>
  <c r="B34" i="1"/>
  <c r="B31" i="1"/>
  <c r="B24" i="1"/>
  <c r="B23" i="1"/>
  <c r="B8" i="1"/>
  <c r="B7" i="1"/>
</calcChain>
</file>

<file path=xl/sharedStrings.xml><?xml version="1.0" encoding="utf-8"?>
<sst xmlns="http://schemas.openxmlformats.org/spreadsheetml/2006/main" count="457" uniqueCount="161">
  <si>
    <t xml:space="preserve">Start </t>
  </si>
  <si>
    <t>End</t>
  </si>
  <si>
    <t>Sense</t>
  </si>
  <si>
    <t>TU</t>
  </si>
  <si>
    <t>TU_start</t>
  </si>
  <si>
    <t>TU_end</t>
  </si>
  <si>
    <t>Terminator</t>
  </si>
  <si>
    <t>ile1A</t>
  </si>
  <si>
    <t>+</t>
  </si>
  <si>
    <t>TU001</t>
  </si>
  <si>
    <t>III</t>
  </si>
  <si>
    <t>RI</t>
  </si>
  <si>
    <t>ala2A</t>
  </si>
  <si>
    <t>asp1B</t>
  </si>
  <si>
    <t>asp1A</t>
  </si>
  <si>
    <t>TU002</t>
  </si>
  <si>
    <t>I</t>
  </si>
  <si>
    <t>thr2A</t>
  </si>
  <si>
    <t>-</t>
  </si>
  <si>
    <t>TU003</t>
  </si>
  <si>
    <t>RD</t>
  </si>
  <si>
    <t>arg3A</t>
  </si>
  <si>
    <t>TU004</t>
  </si>
  <si>
    <t>gln2B</t>
  </si>
  <si>
    <t>TU005</t>
  </si>
  <si>
    <t>II</t>
  </si>
  <si>
    <t>gln2A</t>
  </si>
  <si>
    <t>met3B</t>
  </si>
  <si>
    <t>gln1B</t>
  </si>
  <si>
    <t>gln1A</t>
  </si>
  <si>
    <t>leu3A</t>
  </si>
  <si>
    <t>met3A</t>
  </si>
  <si>
    <t>lys1A</t>
  </si>
  <si>
    <t>TU006</t>
  </si>
  <si>
    <t>val1A</t>
  </si>
  <si>
    <t>lys1B</t>
  </si>
  <si>
    <t>val1B</t>
  </si>
  <si>
    <t>lys1C</t>
  </si>
  <si>
    <t>lys1D</t>
  </si>
  <si>
    <t>lys1E</t>
  </si>
  <si>
    <t>ser1A</t>
  </si>
  <si>
    <t>TU007</t>
  </si>
  <si>
    <t>ser2A</t>
  </si>
  <si>
    <t>TU008</t>
  </si>
  <si>
    <t>ser2B</t>
  </si>
  <si>
    <t>TU009</t>
  </si>
  <si>
    <t>val2A</t>
  </si>
  <si>
    <t>TU010</t>
  </si>
  <si>
    <t>val2B</t>
  </si>
  <si>
    <t>val2C</t>
  </si>
  <si>
    <t>tyr1A</t>
  </si>
  <si>
    <t>TU011</t>
  </si>
  <si>
    <t>tyr1B</t>
  </si>
  <si>
    <t>leu2A</t>
  </si>
  <si>
    <t>TU012</t>
  </si>
  <si>
    <t>cys1A</t>
  </si>
  <si>
    <t>gly2A</t>
  </si>
  <si>
    <t>ser3A</t>
  </si>
  <si>
    <t>TU013</t>
  </si>
  <si>
    <t>asn1A</t>
  </si>
  <si>
    <t>TU014</t>
  </si>
  <si>
    <t>asn1B</t>
  </si>
  <si>
    <t>TU015</t>
  </si>
  <si>
    <t>asn1C</t>
  </si>
  <si>
    <t>TU016</t>
  </si>
  <si>
    <t>asn1D</t>
  </si>
  <si>
    <t>TU017</t>
  </si>
  <si>
    <t>pro2A</t>
  </si>
  <si>
    <t>TU018</t>
  </si>
  <si>
    <t>arg2A</t>
  </si>
  <si>
    <t>TU019</t>
  </si>
  <si>
    <t>ala1B</t>
  </si>
  <si>
    <t>TU020</t>
  </si>
  <si>
    <t>ala1A</t>
  </si>
  <si>
    <t>val1C</t>
  </si>
  <si>
    <t>TU021</t>
  </si>
  <si>
    <t>val1D</t>
  </si>
  <si>
    <t>val1E</t>
  </si>
  <si>
    <t>lys1F</t>
  </si>
  <si>
    <t>glu1A</t>
  </si>
  <si>
    <t>TU022</t>
  </si>
  <si>
    <t>arg1D</t>
  </si>
  <si>
    <t>TU023</t>
  </si>
  <si>
    <t>arg1C</t>
  </si>
  <si>
    <t>arg1B</t>
  </si>
  <si>
    <t>arg1A</t>
  </si>
  <si>
    <t>ser4A</t>
  </si>
  <si>
    <t>met1A</t>
  </si>
  <si>
    <t>TU024</t>
  </si>
  <si>
    <t>met1B</t>
  </si>
  <si>
    <t>met1C</t>
  </si>
  <si>
    <t>gly1A</t>
  </si>
  <si>
    <t>TU025</t>
  </si>
  <si>
    <t>phe1A</t>
  </si>
  <si>
    <t>TU026</t>
  </si>
  <si>
    <t>met1E</t>
  </si>
  <si>
    <t>TU027</t>
  </si>
  <si>
    <t>met1D</t>
  </si>
  <si>
    <t>TU028</t>
  </si>
  <si>
    <t>IV</t>
  </si>
  <si>
    <t>leu1A</t>
  </si>
  <si>
    <t>TU029</t>
  </si>
  <si>
    <t>thr1A</t>
  </si>
  <si>
    <t>TU030</t>
  </si>
  <si>
    <t>sec1A</t>
  </si>
  <si>
    <t>TU031</t>
  </si>
  <si>
    <t>glu1E</t>
  </si>
  <si>
    <t>TU032</t>
  </si>
  <si>
    <t>ile1C</t>
  </si>
  <si>
    <t>TU033</t>
  </si>
  <si>
    <t>ala2C</t>
  </si>
  <si>
    <t>asp1C</t>
  </si>
  <si>
    <t>trp1A</t>
  </si>
  <si>
    <t>arg4A</t>
  </si>
  <si>
    <t>TU034</t>
  </si>
  <si>
    <t>his1A</t>
  </si>
  <si>
    <t>leu4D</t>
  </si>
  <si>
    <t>pro3A</t>
  </si>
  <si>
    <t>TU035</t>
  </si>
  <si>
    <t>ile1B</t>
  </si>
  <si>
    <t>ala2B</t>
  </si>
  <si>
    <t>thr3A</t>
  </si>
  <si>
    <t>tyr1C</t>
  </si>
  <si>
    <t>gly3A</t>
  </si>
  <si>
    <t>thr1B</t>
  </si>
  <si>
    <t>TU036</t>
  </si>
  <si>
    <t>TU037</t>
  </si>
  <si>
    <t>glu1C</t>
  </si>
  <si>
    <t>phe1B</t>
  </si>
  <si>
    <t>TU038</t>
  </si>
  <si>
    <t>gly2B</t>
  </si>
  <si>
    <t>gly2C</t>
  </si>
  <si>
    <t>gly2D</t>
  </si>
  <si>
    <t>TU039</t>
  </si>
  <si>
    <t>leu5A</t>
  </si>
  <si>
    <t>TU040</t>
  </si>
  <si>
    <t>TU041</t>
  </si>
  <si>
    <t>glu1B</t>
  </si>
  <si>
    <t>TU042</t>
  </si>
  <si>
    <t>leu4C</t>
  </si>
  <si>
    <t>leu4B</t>
  </si>
  <si>
    <t>leu4A</t>
  </si>
  <si>
    <t>0/14</t>
  </si>
  <si>
    <t>0/6</t>
  </si>
  <si>
    <t>Total</t>
  </si>
  <si>
    <t>ssrA</t>
  </si>
  <si>
    <t>TU043</t>
  </si>
  <si>
    <t>Used*/Total</t>
  </si>
  <si>
    <t>*As GI integration site</t>
  </si>
  <si>
    <t>undetermined</t>
  </si>
  <si>
    <t>t(m)DNA</t>
  </si>
  <si>
    <t>TU Type</t>
  </si>
  <si>
    <t>Type I</t>
  </si>
  <si>
    <t>Type II</t>
  </si>
  <si>
    <t>Type III</t>
  </si>
  <si>
    <t>Type IV</t>
  </si>
  <si>
    <t>pro1A</t>
  </si>
  <si>
    <t>18/21</t>
  </si>
  <si>
    <t>2/46</t>
  </si>
  <si>
    <t>Usage frequency</t>
  </si>
  <si>
    <r>
      <t xml:space="preserve">Supplementary Table 6. Predicted transcriptional units constituted by the tDNAs present in the </t>
    </r>
    <r>
      <rPr>
        <b/>
        <i/>
        <sz val="11"/>
        <color theme="1"/>
        <rFont val="Calibri"/>
        <family val="2"/>
        <scheme val="minor"/>
      </rPr>
      <t xml:space="preserve">K. pneumoniae </t>
    </r>
    <r>
      <rPr>
        <b/>
        <sz val="11"/>
        <color theme="1"/>
        <rFont val="Calibri"/>
        <family val="2"/>
        <scheme val="minor"/>
      </rPr>
      <t>chromosome</t>
    </r>
    <r>
      <rPr>
        <b/>
        <i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using the strain MGH58578 as refer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0" fillId="4" borderId="1" xfId="0" applyFill="1" applyBorder="1">
      <alignment vertical="center"/>
    </xf>
    <xf numFmtId="0" fontId="0" fillId="3" borderId="1" xfId="0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49" fontId="0" fillId="0" borderId="1" xfId="0" quotePrefix="1" applyNumberFormat="1" applyFont="1" applyBorder="1" applyAlignment="1">
      <alignment horizontal="center" vertical="center"/>
    </xf>
    <xf numFmtId="0" fontId="3" fillId="5" borderId="1" xfId="0" applyFont="1" applyFill="1" applyBorder="1">
      <alignment vertical="center"/>
    </xf>
    <xf numFmtId="0" fontId="2" fillId="5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6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9"/>
  <sheetViews>
    <sheetView tabSelected="1" zoomScaleSheetLayoutView="100" workbookViewId="0">
      <selection activeCell="A2" sqref="A2"/>
    </sheetView>
  </sheetViews>
  <sheetFormatPr baseColWidth="10" defaultColWidth="9" defaultRowHeight="15" x14ac:dyDescent="0.2"/>
  <cols>
    <col min="1" max="1" width="9" style="2" customWidth="1"/>
    <col min="2" max="2" width="13.83203125" style="2" bestFit="1" customWidth="1"/>
    <col min="3" max="4" width="9" style="2"/>
    <col min="5" max="5" width="5.6640625" style="2" bestFit="1" customWidth="1"/>
    <col min="6" max="6" width="6.1640625" style="2" bestFit="1" customWidth="1"/>
    <col min="7" max="7" width="7.1640625" style="2" bestFit="1" customWidth="1"/>
    <col min="8" max="8" width="8.1640625" style="2" bestFit="1" customWidth="1"/>
    <col min="9" max="9" width="8.1640625" style="2" customWidth="1"/>
    <col min="10" max="10" width="12" style="2" bestFit="1" customWidth="1"/>
    <col min="13" max="13" width="5.33203125" customWidth="1"/>
    <col min="14" max="14" width="5" bestFit="1" customWidth="1"/>
    <col min="15" max="15" width="10.5" bestFit="1" customWidth="1"/>
  </cols>
  <sheetData>
    <row r="1" spans="1:15" x14ac:dyDescent="0.2">
      <c r="A1" s="20" t="s">
        <v>160</v>
      </c>
      <c r="B1" s="20"/>
      <c r="C1" s="20"/>
      <c r="D1" s="20"/>
      <c r="E1" s="20"/>
      <c r="F1" s="20"/>
      <c r="G1" s="20"/>
      <c r="H1" s="20"/>
      <c r="I1" s="20"/>
      <c r="J1" s="20"/>
    </row>
    <row r="2" spans="1:15" s="1" customFormat="1" x14ac:dyDescent="0.2">
      <c r="A2" s="3" t="s">
        <v>150</v>
      </c>
      <c r="B2" s="3" t="s">
        <v>159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151</v>
      </c>
      <c r="H2" s="3" t="s">
        <v>4</v>
      </c>
      <c r="I2" s="3" t="s">
        <v>5</v>
      </c>
      <c r="J2" s="3" t="s">
        <v>6</v>
      </c>
      <c r="L2"/>
      <c r="M2"/>
      <c r="N2" s="1" t="s">
        <v>144</v>
      </c>
      <c r="O2" s="1" t="s">
        <v>147</v>
      </c>
    </row>
    <row r="3" spans="1:15" x14ac:dyDescent="0.2">
      <c r="A3" s="12" t="s">
        <v>7</v>
      </c>
      <c r="B3" s="21">
        <v>0</v>
      </c>
      <c r="C3" s="4">
        <v>251109</v>
      </c>
      <c r="D3" s="4">
        <v>251185</v>
      </c>
      <c r="E3" s="5" t="s">
        <v>8</v>
      </c>
      <c r="F3" s="4" t="s">
        <v>9</v>
      </c>
      <c r="G3" s="4" t="s">
        <v>10</v>
      </c>
      <c r="H3" s="4">
        <v>249479</v>
      </c>
      <c r="I3" s="4">
        <v>254771</v>
      </c>
      <c r="J3" s="4" t="s">
        <v>11</v>
      </c>
      <c r="L3" s="7" t="s">
        <v>152</v>
      </c>
      <c r="M3" s="8"/>
      <c r="N3" s="14">
        <v>21</v>
      </c>
      <c r="O3" s="14" t="s">
        <v>157</v>
      </c>
    </row>
    <row r="4" spans="1:15" x14ac:dyDescent="0.2">
      <c r="A4" s="12" t="s">
        <v>12</v>
      </c>
      <c r="B4" s="21">
        <v>0</v>
      </c>
      <c r="C4" s="4">
        <v>251222</v>
      </c>
      <c r="D4" s="4">
        <v>251297</v>
      </c>
      <c r="E4" s="5" t="s">
        <v>8</v>
      </c>
      <c r="F4" s="4" t="s">
        <v>9</v>
      </c>
      <c r="G4" s="4" t="s">
        <v>10</v>
      </c>
      <c r="H4" s="4">
        <v>249479</v>
      </c>
      <c r="I4" s="4">
        <v>254771</v>
      </c>
      <c r="J4" s="4" t="s">
        <v>11</v>
      </c>
      <c r="L4" s="7" t="s">
        <v>153</v>
      </c>
      <c r="M4" s="16"/>
      <c r="N4" s="14">
        <v>46</v>
      </c>
      <c r="O4" s="15" t="s">
        <v>158</v>
      </c>
    </row>
    <row r="5" spans="1:15" x14ac:dyDescent="0.2">
      <c r="A5" s="12" t="s">
        <v>13</v>
      </c>
      <c r="B5" s="21">
        <v>0</v>
      </c>
      <c r="C5" s="4">
        <v>254651</v>
      </c>
      <c r="D5" s="4">
        <v>254727</v>
      </c>
      <c r="E5" s="5" t="s">
        <v>8</v>
      </c>
      <c r="F5" s="4" t="s">
        <v>9</v>
      </c>
      <c r="G5" s="4" t="s">
        <v>10</v>
      </c>
      <c r="H5" s="4">
        <v>249479</v>
      </c>
      <c r="I5" s="4">
        <v>254771</v>
      </c>
      <c r="J5" s="4" t="s">
        <v>11</v>
      </c>
      <c r="L5" s="7" t="s">
        <v>154</v>
      </c>
      <c r="M5" s="9"/>
      <c r="N5" s="14">
        <v>14</v>
      </c>
      <c r="O5" s="14" t="s">
        <v>142</v>
      </c>
    </row>
    <row r="6" spans="1:15" x14ac:dyDescent="0.2">
      <c r="A6" s="11" t="s">
        <v>14</v>
      </c>
      <c r="B6" s="21">
        <v>0</v>
      </c>
      <c r="C6" s="4">
        <v>264104</v>
      </c>
      <c r="D6" s="4">
        <v>264180</v>
      </c>
      <c r="E6" s="5" t="s">
        <v>8</v>
      </c>
      <c r="F6" s="4" t="s">
        <v>15</v>
      </c>
      <c r="G6" s="4" t="s">
        <v>16</v>
      </c>
      <c r="H6" s="4">
        <v>264085</v>
      </c>
      <c r="I6" s="4">
        <v>264228</v>
      </c>
      <c r="J6" s="4" t="s">
        <v>11</v>
      </c>
      <c r="L6" s="7" t="s">
        <v>155</v>
      </c>
      <c r="M6" s="10"/>
      <c r="N6" s="14">
        <v>6</v>
      </c>
      <c r="O6" s="14" t="s">
        <v>143</v>
      </c>
    </row>
    <row r="7" spans="1:15" x14ac:dyDescent="0.2">
      <c r="A7" s="11" t="s">
        <v>17</v>
      </c>
      <c r="B7" s="22">
        <f>57/66*100</f>
        <v>86.36363636363636</v>
      </c>
      <c r="C7" s="4">
        <v>317131</v>
      </c>
      <c r="D7" s="4">
        <v>317206</v>
      </c>
      <c r="E7" s="5" t="s">
        <v>18</v>
      </c>
      <c r="F7" s="4" t="s">
        <v>19</v>
      </c>
      <c r="G7" s="4" t="s">
        <v>16</v>
      </c>
      <c r="H7" s="4">
        <v>317102</v>
      </c>
      <c r="I7" s="4">
        <v>317235</v>
      </c>
      <c r="J7" s="4" t="s">
        <v>20</v>
      </c>
      <c r="L7" s="18" t="s">
        <v>148</v>
      </c>
    </row>
    <row r="8" spans="1:15" x14ac:dyDescent="0.2">
      <c r="A8" s="11" t="s">
        <v>21</v>
      </c>
      <c r="B8" s="22">
        <f>31/66*100</f>
        <v>46.969696969696969</v>
      </c>
      <c r="C8" s="4">
        <v>531839</v>
      </c>
      <c r="D8" s="4">
        <v>531915</v>
      </c>
      <c r="E8" s="5" t="s">
        <v>8</v>
      </c>
      <c r="F8" s="4" t="s">
        <v>22</v>
      </c>
      <c r="G8" s="4" t="s">
        <v>16</v>
      </c>
      <c r="H8" s="4">
        <v>531810</v>
      </c>
      <c r="I8" s="4">
        <v>531962</v>
      </c>
      <c r="J8" s="19" t="s">
        <v>149</v>
      </c>
    </row>
    <row r="9" spans="1:15" x14ac:dyDescent="0.2">
      <c r="A9" s="17" t="s">
        <v>23</v>
      </c>
      <c r="B9" s="21">
        <v>0</v>
      </c>
      <c r="C9" s="4">
        <v>778650</v>
      </c>
      <c r="D9" s="4">
        <v>778724</v>
      </c>
      <c r="E9" s="5" t="s">
        <v>18</v>
      </c>
      <c r="F9" s="4" t="s">
        <v>24</v>
      </c>
      <c r="G9" s="4" t="s">
        <v>25</v>
      </c>
      <c r="H9" s="4">
        <v>778607</v>
      </c>
      <c r="I9" s="4">
        <v>779429</v>
      </c>
      <c r="J9" s="4" t="s">
        <v>11</v>
      </c>
    </row>
    <row r="10" spans="1:15" x14ac:dyDescent="0.2">
      <c r="A10" s="17" t="s">
        <v>26</v>
      </c>
      <c r="B10" s="21">
        <v>0</v>
      </c>
      <c r="C10" s="4">
        <v>778800</v>
      </c>
      <c r="D10" s="4">
        <v>778874</v>
      </c>
      <c r="E10" s="5" t="s">
        <v>18</v>
      </c>
      <c r="F10" s="4" t="s">
        <v>24</v>
      </c>
      <c r="G10" s="4" t="s">
        <v>25</v>
      </c>
      <c r="H10" s="4">
        <v>778607</v>
      </c>
      <c r="I10" s="4">
        <v>779429</v>
      </c>
      <c r="J10" s="4" t="s">
        <v>11</v>
      </c>
    </row>
    <row r="11" spans="1:15" x14ac:dyDescent="0.2">
      <c r="A11" s="17" t="s">
        <v>27</v>
      </c>
      <c r="B11" s="21">
        <v>0</v>
      </c>
      <c r="C11" s="4">
        <v>778922</v>
      </c>
      <c r="D11" s="4">
        <v>778998</v>
      </c>
      <c r="E11" s="5" t="s">
        <v>18</v>
      </c>
      <c r="F11" s="4" t="s">
        <v>24</v>
      </c>
      <c r="G11" s="4" t="s">
        <v>25</v>
      </c>
      <c r="H11" s="4">
        <v>778607</v>
      </c>
      <c r="I11" s="4">
        <v>779429</v>
      </c>
      <c r="J11" s="4" t="s">
        <v>11</v>
      </c>
    </row>
    <row r="12" spans="1:15" x14ac:dyDescent="0.2">
      <c r="A12" s="17" t="s">
        <v>28</v>
      </c>
      <c r="B12" s="21">
        <v>0</v>
      </c>
      <c r="C12" s="4">
        <v>779002</v>
      </c>
      <c r="D12" s="4">
        <v>779096</v>
      </c>
      <c r="E12" s="5" t="s">
        <v>18</v>
      </c>
      <c r="F12" s="4" t="s">
        <v>24</v>
      </c>
      <c r="G12" s="4" t="s">
        <v>25</v>
      </c>
      <c r="H12" s="4">
        <v>778607</v>
      </c>
      <c r="I12" s="4">
        <v>779429</v>
      </c>
      <c r="J12" s="4" t="s">
        <v>11</v>
      </c>
    </row>
    <row r="13" spans="1:15" x14ac:dyDescent="0.2">
      <c r="A13" s="17" t="s">
        <v>29</v>
      </c>
      <c r="B13" s="21">
        <v>0</v>
      </c>
      <c r="C13" s="4">
        <v>779133</v>
      </c>
      <c r="D13" s="4">
        <v>779207</v>
      </c>
      <c r="E13" s="5" t="s">
        <v>18</v>
      </c>
      <c r="F13" s="4" t="s">
        <v>24</v>
      </c>
      <c r="G13" s="4" t="s">
        <v>25</v>
      </c>
      <c r="H13" s="4">
        <v>778607</v>
      </c>
      <c r="I13" s="4">
        <v>779429</v>
      </c>
      <c r="J13" s="4" t="s">
        <v>11</v>
      </c>
    </row>
    <row r="14" spans="1:15" x14ac:dyDescent="0.2">
      <c r="A14" s="17" t="s">
        <v>30</v>
      </c>
      <c r="B14" s="21">
        <v>0</v>
      </c>
      <c r="C14" s="4">
        <v>779231</v>
      </c>
      <c r="D14" s="4">
        <v>779315</v>
      </c>
      <c r="E14" s="5" t="s">
        <v>18</v>
      </c>
      <c r="F14" s="4" t="s">
        <v>24</v>
      </c>
      <c r="G14" s="4" t="s">
        <v>25</v>
      </c>
      <c r="H14" s="4">
        <v>778607</v>
      </c>
      <c r="I14" s="4">
        <v>779429</v>
      </c>
      <c r="J14" s="4" t="s">
        <v>11</v>
      </c>
    </row>
    <row r="15" spans="1:15" x14ac:dyDescent="0.2">
      <c r="A15" s="17" t="s">
        <v>31</v>
      </c>
      <c r="B15" s="21">
        <v>0</v>
      </c>
      <c r="C15" s="4">
        <v>779324</v>
      </c>
      <c r="D15" s="4">
        <v>779400</v>
      </c>
      <c r="E15" s="5" t="s">
        <v>18</v>
      </c>
      <c r="F15" s="4" t="s">
        <v>24</v>
      </c>
      <c r="G15" s="4" t="s">
        <v>25</v>
      </c>
      <c r="H15" s="4">
        <v>778607</v>
      </c>
      <c r="I15" s="4">
        <v>779429</v>
      </c>
      <c r="J15" s="4" t="s">
        <v>11</v>
      </c>
    </row>
    <row r="16" spans="1:15" x14ac:dyDescent="0.2">
      <c r="A16" s="17" t="s">
        <v>32</v>
      </c>
      <c r="B16" s="21">
        <v>0</v>
      </c>
      <c r="C16" s="4">
        <v>838007</v>
      </c>
      <c r="D16" s="4">
        <v>838082</v>
      </c>
      <c r="E16" s="5" t="s">
        <v>8</v>
      </c>
      <c r="F16" s="4" t="s">
        <v>33</v>
      </c>
      <c r="G16" s="4" t="s">
        <v>25</v>
      </c>
      <c r="H16" s="4">
        <v>837967</v>
      </c>
      <c r="I16" s="4">
        <v>839134</v>
      </c>
      <c r="J16" s="4" t="s">
        <v>11</v>
      </c>
    </row>
    <row r="17" spans="1:10" x14ac:dyDescent="0.2">
      <c r="A17" s="17" t="s">
        <v>34</v>
      </c>
      <c r="B17" s="21">
        <v>0</v>
      </c>
      <c r="C17" s="4">
        <v>838208</v>
      </c>
      <c r="D17" s="4">
        <v>838238</v>
      </c>
      <c r="E17" s="5" t="s">
        <v>8</v>
      </c>
      <c r="F17" s="4" t="s">
        <v>33</v>
      </c>
      <c r="G17" s="4" t="s">
        <v>25</v>
      </c>
      <c r="H17" s="4">
        <v>837967</v>
      </c>
      <c r="I17" s="4">
        <v>839134</v>
      </c>
      <c r="J17" s="4" t="s">
        <v>11</v>
      </c>
    </row>
    <row r="18" spans="1:10" x14ac:dyDescent="0.2">
      <c r="A18" s="17" t="s">
        <v>35</v>
      </c>
      <c r="B18" s="21">
        <v>0</v>
      </c>
      <c r="C18" s="4">
        <v>838286</v>
      </c>
      <c r="D18" s="4">
        <v>838361</v>
      </c>
      <c r="E18" s="5" t="s">
        <v>8</v>
      </c>
      <c r="F18" s="4" t="s">
        <v>33</v>
      </c>
      <c r="G18" s="4" t="s">
        <v>25</v>
      </c>
      <c r="H18" s="4">
        <v>837967</v>
      </c>
      <c r="I18" s="4">
        <v>839134</v>
      </c>
      <c r="J18" s="4" t="s">
        <v>11</v>
      </c>
    </row>
    <row r="19" spans="1:10" x14ac:dyDescent="0.2">
      <c r="A19" s="17" t="s">
        <v>36</v>
      </c>
      <c r="B19" s="21">
        <v>0</v>
      </c>
      <c r="C19" s="4">
        <v>838511</v>
      </c>
      <c r="D19" s="4">
        <v>838586</v>
      </c>
      <c r="E19" s="5" t="s">
        <v>8</v>
      </c>
      <c r="F19" s="4" t="s">
        <v>33</v>
      </c>
      <c r="G19" s="4" t="s">
        <v>25</v>
      </c>
      <c r="H19" s="4">
        <v>837967</v>
      </c>
      <c r="I19" s="4">
        <v>839134</v>
      </c>
      <c r="J19" s="4" t="s">
        <v>11</v>
      </c>
    </row>
    <row r="20" spans="1:10" x14ac:dyDescent="0.2">
      <c r="A20" s="17" t="s">
        <v>37</v>
      </c>
      <c r="B20" s="21">
        <v>0</v>
      </c>
      <c r="C20" s="4">
        <v>838590</v>
      </c>
      <c r="D20" s="4">
        <v>838665</v>
      </c>
      <c r="E20" s="5" t="s">
        <v>8</v>
      </c>
      <c r="F20" s="4" t="s">
        <v>33</v>
      </c>
      <c r="G20" s="4" t="s">
        <v>25</v>
      </c>
      <c r="H20" s="4">
        <v>837967</v>
      </c>
      <c r="I20" s="4">
        <v>839134</v>
      </c>
      <c r="J20" s="4" t="s">
        <v>11</v>
      </c>
    </row>
    <row r="21" spans="1:10" x14ac:dyDescent="0.2">
      <c r="A21" s="17" t="s">
        <v>38</v>
      </c>
      <c r="B21" s="21">
        <v>0</v>
      </c>
      <c r="C21" s="4">
        <v>838812</v>
      </c>
      <c r="D21" s="4">
        <v>838887</v>
      </c>
      <c r="E21" s="5" t="s">
        <v>8</v>
      </c>
      <c r="F21" s="4" t="s">
        <v>33</v>
      </c>
      <c r="G21" s="4" t="s">
        <v>25</v>
      </c>
      <c r="H21" s="4">
        <v>837967</v>
      </c>
      <c r="I21" s="4">
        <v>839134</v>
      </c>
      <c r="J21" s="4" t="s">
        <v>11</v>
      </c>
    </row>
    <row r="22" spans="1:10" x14ac:dyDescent="0.2">
      <c r="A22" s="17" t="s">
        <v>39</v>
      </c>
      <c r="B22" s="21">
        <v>0</v>
      </c>
      <c r="C22" s="4">
        <v>839021</v>
      </c>
      <c r="D22" s="4">
        <v>839096</v>
      </c>
      <c r="E22" s="5" t="s">
        <v>8</v>
      </c>
      <c r="F22" s="4" t="s">
        <v>33</v>
      </c>
      <c r="G22" s="4" t="s">
        <v>25</v>
      </c>
      <c r="H22" s="4">
        <v>837967</v>
      </c>
      <c r="I22" s="4">
        <v>839134</v>
      </c>
      <c r="J22" s="4" t="s">
        <v>11</v>
      </c>
    </row>
    <row r="23" spans="1:10" x14ac:dyDescent="0.2">
      <c r="A23" s="11" t="s">
        <v>40</v>
      </c>
      <c r="B23" s="22">
        <f>32/66*100</f>
        <v>48.484848484848484</v>
      </c>
      <c r="C23" s="4">
        <v>1157317</v>
      </c>
      <c r="D23" s="4">
        <v>1157404</v>
      </c>
      <c r="E23" s="5" t="s">
        <v>8</v>
      </c>
      <c r="F23" s="4" t="s">
        <v>41</v>
      </c>
      <c r="G23" s="4" t="s">
        <v>16</v>
      </c>
      <c r="H23" s="4">
        <v>1157310</v>
      </c>
      <c r="I23" s="4">
        <v>1157449</v>
      </c>
      <c r="J23" s="4" t="s">
        <v>11</v>
      </c>
    </row>
    <row r="24" spans="1:10" x14ac:dyDescent="0.2">
      <c r="A24" s="11" t="s">
        <v>42</v>
      </c>
      <c r="B24" s="22">
        <f>2/66*100</f>
        <v>3.0303030303030303</v>
      </c>
      <c r="C24" s="4">
        <v>1200640</v>
      </c>
      <c r="D24" s="4">
        <v>1200727</v>
      </c>
      <c r="E24" s="5" t="s">
        <v>18</v>
      </c>
      <c r="F24" s="4" t="s">
        <v>43</v>
      </c>
      <c r="G24" s="4" t="s">
        <v>16</v>
      </c>
      <c r="H24" s="4">
        <v>1200592</v>
      </c>
      <c r="I24" s="4">
        <v>1200757</v>
      </c>
      <c r="J24" s="4" t="s">
        <v>11</v>
      </c>
    </row>
    <row r="25" spans="1:10" x14ac:dyDescent="0.2">
      <c r="A25" s="11" t="s">
        <v>44</v>
      </c>
      <c r="B25" s="21">
        <v>0</v>
      </c>
      <c r="C25" s="4">
        <v>1205698</v>
      </c>
      <c r="D25" s="4">
        <v>1205785</v>
      </c>
      <c r="E25" s="5" t="s">
        <v>8</v>
      </c>
      <c r="F25" s="4" t="s">
        <v>45</v>
      </c>
      <c r="G25" s="4" t="s">
        <v>16</v>
      </c>
      <c r="H25" s="4">
        <v>1205470</v>
      </c>
      <c r="I25" s="4">
        <v>1205811</v>
      </c>
      <c r="J25" s="4" t="s">
        <v>11</v>
      </c>
    </row>
    <row r="26" spans="1:10" x14ac:dyDescent="0.2">
      <c r="A26" s="17" t="s">
        <v>46</v>
      </c>
      <c r="B26" s="21">
        <v>0</v>
      </c>
      <c r="C26" s="4">
        <v>2199251</v>
      </c>
      <c r="D26" s="4">
        <v>2199327</v>
      </c>
      <c r="E26" s="5" t="s">
        <v>8</v>
      </c>
      <c r="F26" s="4" t="s">
        <v>47</v>
      </c>
      <c r="G26" s="4" t="s">
        <v>25</v>
      </c>
      <c r="H26" s="4">
        <v>2199232</v>
      </c>
      <c r="I26" s="4">
        <v>2199537</v>
      </c>
      <c r="J26" s="4" t="s">
        <v>20</v>
      </c>
    </row>
    <row r="27" spans="1:10" x14ac:dyDescent="0.2">
      <c r="A27" s="17" t="s">
        <v>48</v>
      </c>
      <c r="B27" s="21">
        <v>0</v>
      </c>
      <c r="C27" s="4">
        <v>2199332</v>
      </c>
      <c r="D27" s="4">
        <v>2199408</v>
      </c>
      <c r="E27" s="5" t="s">
        <v>8</v>
      </c>
      <c r="F27" s="4" t="s">
        <v>47</v>
      </c>
      <c r="G27" s="4" t="s">
        <v>25</v>
      </c>
      <c r="H27" s="4">
        <v>2199232</v>
      </c>
      <c r="I27" s="4">
        <v>2199537</v>
      </c>
      <c r="J27" s="4" t="s">
        <v>20</v>
      </c>
    </row>
    <row r="28" spans="1:10" x14ac:dyDescent="0.2">
      <c r="A28" s="17" t="s">
        <v>49</v>
      </c>
      <c r="B28" s="21">
        <v>0</v>
      </c>
      <c r="C28" s="4">
        <v>2199413</v>
      </c>
      <c r="D28" s="4">
        <v>2199489</v>
      </c>
      <c r="E28" s="5" t="s">
        <v>8</v>
      </c>
      <c r="F28" s="4" t="s">
        <v>47</v>
      </c>
      <c r="G28" s="4" t="s">
        <v>25</v>
      </c>
      <c r="H28" s="4">
        <v>2199232</v>
      </c>
      <c r="I28" s="4">
        <v>2199537</v>
      </c>
      <c r="J28" s="4" t="s">
        <v>20</v>
      </c>
    </row>
    <row r="29" spans="1:10" x14ac:dyDescent="0.2">
      <c r="A29" s="17" t="s">
        <v>50</v>
      </c>
      <c r="B29" s="21">
        <v>0</v>
      </c>
      <c r="C29" s="4">
        <v>2417158</v>
      </c>
      <c r="D29" s="4">
        <v>2417242</v>
      </c>
      <c r="E29" s="5" t="s">
        <v>8</v>
      </c>
      <c r="F29" s="4" t="s">
        <v>51</v>
      </c>
      <c r="G29" s="4" t="s">
        <v>25</v>
      </c>
      <c r="H29" s="4">
        <v>2417097</v>
      </c>
      <c r="I29" s="4">
        <v>2418113</v>
      </c>
      <c r="J29" s="4" t="s">
        <v>20</v>
      </c>
    </row>
    <row r="30" spans="1:10" x14ac:dyDescent="0.2">
      <c r="A30" s="17" t="s">
        <v>52</v>
      </c>
      <c r="B30" s="21">
        <v>0</v>
      </c>
      <c r="C30" s="4">
        <v>2417458</v>
      </c>
      <c r="D30" s="4">
        <v>2417542</v>
      </c>
      <c r="E30" s="5" t="s">
        <v>8</v>
      </c>
      <c r="F30" s="4" t="s">
        <v>51</v>
      </c>
      <c r="G30" s="4" t="s">
        <v>25</v>
      </c>
      <c r="H30" s="4">
        <v>2417097</v>
      </c>
      <c r="I30" s="4">
        <v>2418113</v>
      </c>
      <c r="J30" s="4" t="s">
        <v>20</v>
      </c>
    </row>
    <row r="31" spans="1:10" x14ac:dyDescent="0.2">
      <c r="A31" s="17" t="s">
        <v>53</v>
      </c>
      <c r="B31" s="22">
        <f>4/66*100</f>
        <v>6.0606060606060606</v>
      </c>
      <c r="C31" s="4">
        <v>2633031</v>
      </c>
      <c r="D31" s="4">
        <v>2633117</v>
      </c>
      <c r="E31" s="5" t="s">
        <v>18</v>
      </c>
      <c r="F31" s="4" t="s">
        <v>54</v>
      </c>
      <c r="G31" s="4" t="s">
        <v>25</v>
      </c>
      <c r="H31" s="4">
        <v>2632961</v>
      </c>
      <c r="I31" s="4">
        <v>2633382</v>
      </c>
      <c r="J31" s="4" t="s">
        <v>11</v>
      </c>
    </row>
    <row r="32" spans="1:10" x14ac:dyDescent="0.2">
      <c r="A32" s="17" t="s">
        <v>55</v>
      </c>
      <c r="B32" s="21">
        <v>0</v>
      </c>
      <c r="C32" s="4">
        <v>2633131</v>
      </c>
      <c r="D32" s="4">
        <v>2633204</v>
      </c>
      <c r="E32" s="5" t="s">
        <v>18</v>
      </c>
      <c r="F32" s="4" t="s">
        <v>54</v>
      </c>
      <c r="G32" s="4" t="s">
        <v>25</v>
      </c>
      <c r="H32" s="4">
        <v>2632961</v>
      </c>
      <c r="I32" s="4">
        <v>2633382</v>
      </c>
      <c r="J32" s="4" t="s">
        <v>11</v>
      </c>
    </row>
    <row r="33" spans="1:10" x14ac:dyDescent="0.2">
      <c r="A33" s="17" t="s">
        <v>56</v>
      </c>
      <c r="B33" s="21">
        <v>0</v>
      </c>
      <c r="C33" s="4">
        <v>2633245</v>
      </c>
      <c r="D33" s="4">
        <v>2633320</v>
      </c>
      <c r="E33" s="5" t="s">
        <v>18</v>
      </c>
      <c r="F33" s="4" t="s">
        <v>54</v>
      </c>
      <c r="G33" s="4" t="s">
        <v>25</v>
      </c>
      <c r="H33" s="4">
        <v>2632961</v>
      </c>
      <c r="I33" s="4">
        <v>2633382</v>
      </c>
      <c r="J33" s="4" t="s">
        <v>11</v>
      </c>
    </row>
    <row r="34" spans="1:10" x14ac:dyDescent="0.2">
      <c r="A34" s="11" t="s">
        <v>57</v>
      </c>
      <c r="B34" s="22">
        <f>4/66*100</f>
        <v>6.0606060606060606</v>
      </c>
      <c r="C34" s="4">
        <v>2654426</v>
      </c>
      <c r="D34" s="4">
        <v>2654515</v>
      </c>
      <c r="E34" s="5" t="s">
        <v>18</v>
      </c>
      <c r="F34" s="4" t="s">
        <v>58</v>
      </c>
      <c r="G34" s="4" t="s">
        <v>16</v>
      </c>
      <c r="H34" s="4">
        <v>2654422</v>
      </c>
      <c r="I34" s="4">
        <v>2654520</v>
      </c>
      <c r="J34" s="4" t="s">
        <v>20</v>
      </c>
    </row>
    <row r="35" spans="1:10" x14ac:dyDescent="0.2">
      <c r="A35" s="11" t="s">
        <v>59</v>
      </c>
      <c r="B35" s="22">
        <f>11/66*100</f>
        <v>16.666666666666664</v>
      </c>
      <c r="C35" s="4">
        <v>2655507</v>
      </c>
      <c r="D35" s="4">
        <v>2655582</v>
      </c>
      <c r="E35" s="5" t="s">
        <v>8</v>
      </c>
      <c r="F35" s="4" t="s">
        <v>60</v>
      </c>
      <c r="G35" s="4" t="s">
        <v>16</v>
      </c>
      <c r="H35" s="4">
        <v>2655499</v>
      </c>
      <c r="I35" s="4">
        <v>2655630</v>
      </c>
      <c r="J35" s="4" t="s">
        <v>11</v>
      </c>
    </row>
    <row r="36" spans="1:10" x14ac:dyDescent="0.2">
      <c r="A36" s="11" t="s">
        <v>61</v>
      </c>
      <c r="B36" s="22">
        <f>12/66*100</f>
        <v>18.181818181818183</v>
      </c>
      <c r="C36" s="4">
        <v>2660391</v>
      </c>
      <c r="D36" s="4">
        <v>2660466</v>
      </c>
      <c r="E36" s="5" t="s">
        <v>8</v>
      </c>
      <c r="F36" s="4" t="s">
        <v>62</v>
      </c>
      <c r="G36" s="4" t="s">
        <v>16</v>
      </c>
      <c r="H36" s="4">
        <v>2660383</v>
      </c>
      <c r="I36" s="4">
        <v>2660508</v>
      </c>
      <c r="J36" s="4" t="s">
        <v>11</v>
      </c>
    </row>
    <row r="37" spans="1:10" x14ac:dyDescent="0.2">
      <c r="A37" s="11" t="s">
        <v>63</v>
      </c>
      <c r="B37" s="22">
        <f>5/66*100</f>
        <v>7.5757575757575761</v>
      </c>
      <c r="C37" s="4">
        <v>2669313</v>
      </c>
      <c r="D37" s="4">
        <v>2669388</v>
      </c>
      <c r="E37" s="5" t="s">
        <v>18</v>
      </c>
      <c r="F37" s="4" t="s">
        <v>64</v>
      </c>
      <c r="G37" s="4" t="s">
        <v>16</v>
      </c>
      <c r="H37" s="4">
        <v>2669271</v>
      </c>
      <c r="I37" s="4">
        <v>2669396</v>
      </c>
      <c r="J37" s="4" t="s">
        <v>11</v>
      </c>
    </row>
    <row r="38" spans="1:10" x14ac:dyDescent="0.2">
      <c r="A38" s="11" t="s">
        <v>65</v>
      </c>
      <c r="B38" s="22">
        <f>39/66*100</f>
        <v>59.090909090909093</v>
      </c>
      <c r="C38" s="4">
        <v>2671146</v>
      </c>
      <c r="D38" s="4">
        <v>2671221</v>
      </c>
      <c r="E38" s="5" t="s">
        <v>8</v>
      </c>
      <c r="F38" s="4" t="s">
        <v>66</v>
      </c>
      <c r="G38" s="4" t="s">
        <v>16</v>
      </c>
      <c r="H38" s="4">
        <v>2671141</v>
      </c>
      <c r="I38" s="4">
        <v>2671263</v>
      </c>
      <c r="J38" s="4" t="s">
        <v>11</v>
      </c>
    </row>
    <row r="39" spans="1:10" x14ac:dyDescent="0.2">
      <c r="A39" s="11" t="s">
        <v>67</v>
      </c>
      <c r="B39" s="22">
        <f>10/66*100</f>
        <v>15.151515151515152</v>
      </c>
      <c r="C39" s="4">
        <v>2883338</v>
      </c>
      <c r="D39" s="4">
        <v>2883414</v>
      </c>
      <c r="E39" s="5" t="s">
        <v>8</v>
      </c>
      <c r="F39" s="4" t="s">
        <v>68</v>
      </c>
      <c r="G39" s="4" t="s">
        <v>16</v>
      </c>
      <c r="H39" s="4">
        <v>2883334</v>
      </c>
      <c r="I39" s="4">
        <v>2883461</v>
      </c>
      <c r="J39" s="4" t="s">
        <v>11</v>
      </c>
    </row>
    <row r="40" spans="1:10" x14ac:dyDescent="0.2">
      <c r="A40" s="11" t="s">
        <v>69</v>
      </c>
      <c r="B40" s="22">
        <f>20/66*100</f>
        <v>30.303030303030305</v>
      </c>
      <c r="C40" s="4">
        <v>3000199</v>
      </c>
      <c r="D40" s="4">
        <v>3000273</v>
      </c>
      <c r="E40" s="5" t="s">
        <v>8</v>
      </c>
      <c r="F40" s="4" t="s">
        <v>70</v>
      </c>
      <c r="G40" s="4" t="s">
        <v>16</v>
      </c>
      <c r="H40" s="4">
        <v>3000197</v>
      </c>
      <c r="I40" s="4">
        <v>3000294</v>
      </c>
      <c r="J40" s="4" t="s">
        <v>20</v>
      </c>
    </row>
    <row r="41" spans="1:10" x14ac:dyDescent="0.2">
      <c r="A41" s="17" t="s">
        <v>71</v>
      </c>
      <c r="B41" s="21">
        <v>0</v>
      </c>
      <c r="C41" s="4">
        <v>3020597</v>
      </c>
      <c r="D41" s="4">
        <v>3020672</v>
      </c>
      <c r="E41" s="5" t="s">
        <v>18</v>
      </c>
      <c r="F41" s="4" t="s">
        <v>72</v>
      </c>
      <c r="G41" s="4" t="s">
        <v>25</v>
      </c>
      <c r="H41" s="4">
        <v>3020557</v>
      </c>
      <c r="I41" s="4">
        <v>3020811</v>
      </c>
      <c r="J41" s="4" t="s">
        <v>11</v>
      </c>
    </row>
    <row r="42" spans="1:10" x14ac:dyDescent="0.2">
      <c r="A42" s="17" t="s">
        <v>73</v>
      </c>
      <c r="B42" s="21">
        <v>0</v>
      </c>
      <c r="C42" s="4">
        <v>3020714</v>
      </c>
      <c r="D42" s="4">
        <v>3020789</v>
      </c>
      <c r="E42" s="5" t="s">
        <v>18</v>
      </c>
      <c r="F42" s="4" t="s">
        <v>72</v>
      </c>
      <c r="G42" s="4" t="s">
        <v>25</v>
      </c>
      <c r="H42" s="4">
        <v>3020557</v>
      </c>
      <c r="I42" s="4">
        <v>3020811</v>
      </c>
      <c r="J42" s="4" t="s">
        <v>11</v>
      </c>
    </row>
    <row r="43" spans="1:10" x14ac:dyDescent="0.2">
      <c r="A43" s="17" t="s">
        <v>74</v>
      </c>
      <c r="B43" s="21">
        <v>0</v>
      </c>
      <c r="C43" s="4">
        <v>3023488</v>
      </c>
      <c r="D43" s="4">
        <v>3023563</v>
      </c>
      <c r="E43" s="5" t="s">
        <v>8</v>
      </c>
      <c r="F43" s="4" t="s">
        <v>75</v>
      </c>
      <c r="G43" s="4" t="s">
        <v>25</v>
      </c>
      <c r="H43" s="4">
        <v>3023481</v>
      </c>
      <c r="I43" s="4">
        <v>3023924</v>
      </c>
      <c r="J43" s="4" t="s">
        <v>11</v>
      </c>
    </row>
    <row r="44" spans="1:10" x14ac:dyDescent="0.2">
      <c r="A44" s="17" t="s">
        <v>76</v>
      </c>
      <c r="B44" s="21">
        <v>0</v>
      </c>
      <c r="C44" s="4">
        <v>3023609</v>
      </c>
      <c r="D44" s="4">
        <v>3023684</v>
      </c>
      <c r="E44" s="5" t="s">
        <v>8</v>
      </c>
      <c r="F44" s="4" t="s">
        <v>75</v>
      </c>
      <c r="G44" s="4" t="s">
        <v>25</v>
      </c>
      <c r="H44" s="4">
        <v>3023481</v>
      </c>
      <c r="I44" s="4">
        <v>3023924</v>
      </c>
      <c r="J44" s="4" t="s">
        <v>11</v>
      </c>
    </row>
    <row r="45" spans="1:10" x14ac:dyDescent="0.2">
      <c r="A45" s="17" t="s">
        <v>77</v>
      </c>
      <c r="B45" s="21">
        <v>0</v>
      </c>
      <c r="C45" s="4">
        <v>3023731</v>
      </c>
      <c r="D45" s="4">
        <v>3023806</v>
      </c>
      <c r="E45" s="5" t="s">
        <v>8</v>
      </c>
      <c r="F45" s="4" t="s">
        <v>75</v>
      </c>
      <c r="G45" s="4" t="s">
        <v>25</v>
      </c>
      <c r="H45" s="4">
        <v>3023481</v>
      </c>
      <c r="I45" s="4">
        <v>3023924</v>
      </c>
      <c r="J45" s="4" t="s">
        <v>11</v>
      </c>
    </row>
    <row r="46" spans="1:10" x14ac:dyDescent="0.2">
      <c r="A46" s="17" t="s">
        <v>78</v>
      </c>
      <c r="B46" s="21">
        <v>0</v>
      </c>
      <c r="C46" s="4">
        <v>3023811</v>
      </c>
      <c r="D46" s="4">
        <v>3023886</v>
      </c>
      <c r="E46" s="5" t="s">
        <v>8</v>
      </c>
      <c r="F46" s="4" t="s">
        <v>75</v>
      </c>
      <c r="G46" s="4" t="s">
        <v>25</v>
      </c>
      <c r="H46" s="4">
        <v>3023481</v>
      </c>
      <c r="I46" s="4">
        <v>3023924</v>
      </c>
      <c r="J46" s="4" t="s">
        <v>11</v>
      </c>
    </row>
    <row r="47" spans="1:10" x14ac:dyDescent="0.2">
      <c r="A47" s="12" t="s">
        <v>79</v>
      </c>
      <c r="B47" s="21">
        <v>0</v>
      </c>
      <c r="C47" s="4">
        <v>3202717</v>
      </c>
      <c r="D47" s="4">
        <v>3202797</v>
      </c>
      <c r="E47" s="5" t="s">
        <v>18</v>
      </c>
      <c r="F47" s="4" t="s">
        <v>80</v>
      </c>
      <c r="G47" s="4" t="s">
        <v>10</v>
      </c>
      <c r="H47" s="4">
        <v>3199371</v>
      </c>
      <c r="I47" s="4">
        <v>3204592</v>
      </c>
      <c r="J47" s="4" t="s">
        <v>11</v>
      </c>
    </row>
    <row r="48" spans="1:10" x14ac:dyDescent="0.2">
      <c r="A48" s="11" t="s">
        <v>145</v>
      </c>
      <c r="B48" s="22">
        <f>35/66*100</f>
        <v>53.030303030303031</v>
      </c>
      <c r="C48" s="4">
        <v>3231291</v>
      </c>
      <c r="D48" s="4">
        <v>3231653</v>
      </c>
      <c r="E48" s="5" t="s">
        <v>8</v>
      </c>
      <c r="F48" s="4" t="s">
        <v>146</v>
      </c>
      <c r="G48" s="4" t="s">
        <v>16</v>
      </c>
      <c r="H48" s="4">
        <v>3231285</v>
      </c>
      <c r="I48" s="4">
        <v>3231729</v>
      </c>
      <c r="J48" s="4" t="s">
        <v>11</v>
      </c>
    </row>
    <row r="49" spans="1:10" x14ac:dyDescent="0.2">
      <c r="A49" s="17" t="s">
        <v>81</v>
      </c>
      <c r="B49" s="21">
        <v>0</v>
      </c>
      <c r="C49" s="4">
        <v>3321591</v>
      </c>
      <c r="D49" s="4">
        <v>3321667</v>
      </c>
      <c r="E49" s="5" t="s">
        <v>18</v>
      </c>
      <c r="F49" s="4" t="s">
        <v>82</v>
      </c>
      <c r="G49" s="4" t="s">
        <v>25</v>
      </c>
      <c r="H49" s="4">
        <v>3321310</v>
      </c>
      <c r="I49" s="4">
        <v>3322487</v>
      </c>
      <c r="J49" s="4" t="s">
        <v>20</v>
      </c>
    </row>
    <row r="50" spans="1:10" x14ac:dyDescent="0.2">
      <c r="A50" s="17" t="s">
        <v>83</v>
      </c>
      <c r="B50" s="21">
        <v>0</v>
      </c>
      <c r="C50" s="4">
        <v>3321896</v>
      </c>
      <c r="D50" s="4">
        <v>3321972</v>
      </c>
      <c r="E50" s="5" t="s">
        <v>18</v>
      </c>
      <c r="F50" s="4" t="s">
        <v>82</v>
      </c>
      <c r="G50" s="4" t="s">
        <v>25</v>
      </c>
      <c r="H50" s="4">
        <v>3321310</v>
      </c>
      <c r="I50" s="4">
        <v>3322487</v>
      </c>
      <c r="J50" s="4" t="s">
        <v>20</v>
      </c>
    </row>
    <row r="51" spans="1:10" x14ac:dyDescent="0.2">
      <c r="A51" s="17" t="s">
        <v>84</v>
      </c>
      <c r="B51" s="21">
        <v>0</v>
      </c>
      <c r="C51" s="4">
        <v>3322034</v>
      </c>
      <c r="D51" s="4">
        <v>3322110</v>
      </c>
      <c r="E51" s="5" t="s">
        <v>18</v>
      </c>
      <c r="F51" s="4" t="s">
        <v>82</v>
      </c>
      <c r="G51" s="4" t="s">
        <v>25</v>
      </c>
      <c r="H51" s="4">
        <v>3321310</v>
      </c>
      <c r="I51" s="4">
        <v>3322487</v>
      </c>
      <c r="J51" s="4" t="s">
        <v>20</v>
      </c>
    </row>
    <row r="52" spans="1:10" x14ac:dyDescent="0.2">
      <c r="A52" s="17" t="s">
        <v>85</v>
      </c>
      <c r="B52" s="21">
        <v>0</v>
      </c>
      <c r="C52" s="4">
        <v>3322261</v>
      </c>
      <c r="D52" s="4">
        <v>3322337</v>
      </c>
      <c r="E52" s="5" t="s">
        <v>18</v>
      </c>
      <c r="F52" s="4" t="s">
        <v>82</v>
      </c>
      <c r="G52" s="4" t="s">
        <v>25</v>
      </c>
      <c r="H52" s="4">
        <v>3321310</v>
      </c>
      <c r="I52" s="4">
        <v>3322487</v>
      </c>
      <c r="J52" s="4" t="s">
        <v>20</v>
      </c>
    </row>
    <row r="53" spans="1:10" x14ac:dyDescent="0.2">
      <c r="A53" s="17" t="s">
        <v>86</v>
      </c>
      <c r="B53" s="21">
        <v>0</v>
      </c>
      <c r="C53" s="4">
        <v>3322342</v>
      </c>
      <c r="D53" s="4">
        <v>3322434</v>
      </c>
      <c r="E53" s="5" t="s">
        <v>18</v>
      </c>
      <c r="F53" s="4" t="s">
        <v>82</v>
      </c>
      <c r="G53" s="4" t="s">
        <v>25</v>
      </c>
      <c r="H53" s="4">
        <v>3321310</v>
      </c>
      <c r="I53" s="4">
        <v>3322487</v>
      </c>
      <c r="J53" s="4" t="s">
        <v>20</v>
      </c>
    </row>
    <row r="54" spans="1:10" x14ac:dyDescent="0.2">
      <c r="A54" s="17" t="s">
        <v>87</v>
      </c>
      <c r="B54" s="21">
        <v>0</v>
      </c>
      <c r="C54" s="4">
        <v>3474374</v>
      </c>
      <c r="D54" s="4">
        <v>3474450</v>
      </c>
      <c r="E54" s="5" t="s">
        <v>8</v>
      </c>
      <c r="F54" s="4" t="s">
        <v>88</v>
      </c>
      <c r="G54" s="4" t="s">
        <v>25</v>
      </c>
      <c r="H54" s="4">
        <v>3474369</v>
      </c>
      <c r="I54" s="4">
        <v>3474705</v>
      </c>
      <c r="J54" s="4" t="s">
        <v>11</v>
      </c>
    </row>
    <row r="55" spans="1:10" x14ac:dyDescent="0.2">
      <c r="A55" s="17" t="s">
        <v>89</v>
      </c>
      <c r="B55" s="21">
        <v>0</v>
      </c>
      <c r="C55" s="4">
        <v>3474484</v>
      </c>
      <c r="D55" s="4">
        <v>3474560</v>
      </c>
      <c r="E55" s="5" t="s">
        <v>8</v>
      </c>
      <c r="F55" s="4" t="s">
        <v>88</v>
      </c>
      <c r="G55" s="4" t="s">
        <v>25</v>
      </c>
      <c r="H55" s="4">
        <v>3474369</v>
      </c>
      <c r="I55" s="4">
        <v>3474705</v>
      </c>
      <c r="J55" s="4" t="s">
        <v>11</v>
      </c>
    </row>
    <row r="56" spans="1:10" x14ac:dyDescent="0.2">
      <c r="A56" s="17" t="s">
        <v>90</v>
      </c>
      <c r="B56" s="22">
        <f>11/66*100</f>
        <v>16.666666666666664</v>
      </c>
      <c r="C56" s="4">
        <v>3474593</v>
      </c>
      <c r="D56" s="4">
        <v>3474669</v>
      </c>
      <c r="E56" s="5" t="s">
        <v>8</v>
      </c>
      <c r="F56" s="4" t="s">
        <v>88</v>
      </c>
      <c r="G56" s="4" t="s">
        <v>25</v>
      </c>
      <c r="H56" s="4">
        <v>3474369</v>
      </c>
      <c r="I56" s="4">
        <v>3474705</v>
      </c>
      <c r="J56" s="4" t="s">
        <v>11</v>
      </c>
    </row>
    <row r="57" spans="1:10" x14ac:dyDescent="0.2">
      <c r="A57" s="11" t="s">
        <v>91</v>
      </c>
      <c r="B57" s="22">
        <f>9/66*100</f>
        <v>13.636363636363635</v>
      </c>
      <c r="C57" s="4">
        <v>3635024</v>
      </c>
      <c r="D57" s="4">
        <v>3635097</v>
      </c>
      <c r="E57" s="5" t="s">
        <v>18</v>
      </c>
      <c r="F57" s="4" t="s">
        <v>92</v>
      </c>
      <c r="G57" s="4" t="s">
        <v>16</v>
      </c>
      <c r="H57" s="4">
        <v>3634961</v>
      </c>
      <c r="I57" s="4">
        <v>3635102</v>
      </c>
      <c r="J57" s="4" t="s">
        <v>20</v>
      </c>
    </row>
    <row r="58" spans="1:10" x14ac:dyDescent="0.2">
      <c r="A58" s="11" t="s">
        <v>93</v>
      </c>
      <c r="B58" s="22">
        <f>40/66*100</f>
        <v>60.606060606060609</v>
      </c>
      <c r="C58" s="4">
        <v>3721015</v>
      </c>
      <c r="D58" s="4">
        <v>3721090</v>
      </c>
      <c r="E58" s="5" t="s">
        <v>8</v>
      </c>
      <c r="F58" s="4" t="s">
        <v>94</v>
      </c>
      <c r="G58" s="4" t="s">
        <v>16</v>
      </c>
      <c r="H58" s="4">
        <v>3721014</v>
      </c>
      <c r="I58" s="4">
        <v>3721131</v>
      </c>
      <c r="J58" s="4" t="s">
        <v>11</v>
      </c>
    </row>
    <row r="59" spans="1:10" x14ac:dyDescent="0.2">
      <c r="A59" s="11" t="s">
        <v>95</v>
      </c>
      <c r="B59" s="22">
        <f>16/66*100</f>
        <v>24.242424242424242</v>
      </c>
      <c r="C59" s="4">
        <v>3803103</v>
      </c>
      <c r="D59" s="4">
        <v>3803178</v>
      </c>
      <c r="E59" s="5" t="s">
        <v>8</v>
      </c>
      <c r="F59" s="4" t="s">
        <v>96</v>
      </c>
      <c r="G59" s="4" t="s">
        <v>16</v>
      </c>
      <c r="H59" s="4">
        <v>3803102</v>
      </c>
      <c r="I59" s="4">
        <v>3803238</v>
      </c>
      <c r="J59" s="4" t="s">
        <v>11</v>
      </c>
    </row>
    <row r="60" spans="1:10" x14ac:dyDescent="0.2">
      <c r="A60" s="13" t="s">
        <v>97</v>
      </c>
      <c r="B60" s="21">
        <v>0</v>
      </c>
      <c r="C60" s="4">
        <v>3934841</v>
      </c>
      <c r="D60" s="4">
        <v>3941730</v>
      </c>
      <c r="E60" s="5" t="s">
        <v>18</v>
      </c>
      <c r="F60" s="4" t="s">
        <v>98</v>
      </c>
      <c r="G60" s="4" t="s">
        <v>99</v>
      </c>
      <c r="H60" s="4">
        <v>3941646</v>
      </c>
      <c r="I60" s="4">
        <v>3941722</v>
      </c>
      <c r="J60" s="4" t="s">
        <v>11</v>
      </c>
    </row>
    <row r="61" spans="1:10" x14ac:dyDescent="0.2">
      <c r="A61" s="13" t="s">
        <v>100</v>
      </c>
      <c r="B61" s="21">
        <v>0</v>
      </c>
      <c r="C61" s="4">
        <v>3945653</v>
      </c>
      <c r="D61" s="4">
        <v>3945739</v>
      </c>
      <c r="E61" s="5" t="s">
        <v>18</v>
      </c>
      <c r="F61" s="4" t="s">
        <v>101</v>
      </c>
      <c r="G61" s="4" t="s">
        <v>99</v>
      </c>
      <c r="H61" s="4">
        <v>3945607</v>
      </c>
      <c r="I61" s="4">
        <v>3946161</v>
      </c>
      <c r="J61" s="4" t="s">
        <v>11</v>
      </c>
    </row>
    <row r="62" spans="1:10" x14ac:dyDescent="0.2">
      <c r="A62" s="12" t="s">
        <v>102</v>
      </c>
      <c r="B62" s="21">
        <v>0</v>
      </c>
      <c r="C62" s="4">
        <v>4038498</v>
      </c>
      <c r="D62" s="4">
        <v>4038573</v>
      </c>
      <c r="E62" s="5" t="s">
        <v>18</v>
      </c>
      <c r="F62" s="4" t="s">
        <v>103</v>
      </c>
      <c r="G62" s="4" t="s">
        <v>10</v>
      </c>
      <c r="H62" s="4">
        <v>4038293</v>
      </c>
      <c r="I62" s="4">
        <v>4043722</v>
      </c>
      <c r="J62" s="4" t="s">
        <v>11</v>
      </c>
    </row>
    <row r="63" spans="1:10" x14ac:dyDescent="0.2">
      <c r="A63" s="11" t="s">
        <v>156</v>
      </c>
      <c r="B63" s="21">
        <v>0</v>
      </c>
      <c r="C63" s="4">
        <v>4278096</v>
      </c>
      <c r="D63" s="4">
        <v>4278214</v>
      </c>
      <c r="E63" s="5" t="s">
        <v>18</v>
      </c>
      <c r="F63" s="4" t="s">
        <v>146</v>
      </c>
      <c r="G63" s="4" t="s">
        <v>16</v>
      </c>
      <c r="H63" s="4">
        <v>4278096</v>
      </c>
      <c r="I63" s="4">
        <v>4278216</v>
      </c>
      <c r="J63" s="4" t="s">
        <v>11</v>
      </c>
    </row>
    <row r="64" spans="1:10" x14ac:dyDescent="0.2">
      <c r="A64" s="11" t="s">
        <v>104</v>
      </c>
      <c r="B64" s="22">
        <f>9/66*100</f>
        <v>13.636363636363635</v>
      </c>
      <c r="C64" s="4">
        <v>4407608</v>
      </c>
      <c r="D64" s="4">
        <v>4407698</v>
      </c>
      <c r="E64" s="5" t="s">
        <v>8</v>
      </c>
      <c r="F64" s="4" t="s">
        <v>105</v>
      </c>
      <c r="G64" s="4" t="s">
        <v>16</v>
      </c>
      <c r="H64" s="4">
        <v>4407584</v>
      </c>
      <c r="I64" s="4">
        <v>4407758</v>
      </c>
      <c r="J64" s="4" t="s">
        <v>20</v>
      </c>
    </row>
    <row r="65" spans="1:10" x14ac:dyDescent="0.2">
      <c r="A65" s="12" t="s">
        <v>106</v>
      </c>
      <c r="B65" s="21">
        <v>0</v>
      </c>
      <c r="C65" s="4">
        <v>4560357</v>
      </c>
      <c r="D65" s="4">
        <v>4560432</v>
      </c>
      <c r="E65" s="5" t="s">
        <v>8</v>
      </c>
      <c r="F65" s="4" t="s">
        <v>107</v>
      </c>
      <c r="G65" s="4" t="s">
        <v>10</v>
      </c>
      <c r="H65" s="4">
        <v>4558442</v>
      </c>
      <c r="I65" s="4">
        <v>4563777</v>
      </c>
      <c r="J65" s="4" t="s">
        <v>11</v>
      </c>
    </row>
    <row r="66" spans="1:10" x14ac:dyDescent="0.2">
      <c r="A66" s="12" t="s">
        <v>108</v>
      </c>
      <c r="B66" s="21">
        <v>0</v>
      </c>
      <c r="C66" s="4">
        <v>4664973</v>
      </c>
      <c r="D66" s="4">
        <v>4665049</v>
      </c>
      <c r="E66" s="5" t="s">
        <v>8</v>
      </c>
      <c r="F66" s="4" t="s">
        <v>109</v>
      </c>
      <c r="G66" s="4" t="s">
        <v>10</v>
      </c>
      <c r="H66" s="4">
        <v>4663053</v>
      </c>
      <c r="I66" s="4">
        <v>4668819</v>
      </c>
      <c r="J66" s="4" t="s">
        <v>11</v>
      </c>
    </row>
    <row r="67" spans="1:10" x14ac:dyDescent="0.2">
      <c r="A67" s="12" t="s">
        <v>110</v>
      </c>
      <c r="B67" s="21">
        <v>0</v>
      </c>
      <c r="C67" s="4">
        <v>4665156</v>
      </c>
      <c r="D67" s="4">
        <v>4665231</v>
      </c>
      <c r="E67" s="5" t="s">
        <v>8</v>
      </c>
      <c r="F67" s="4" t="s">
        <v>109</v>
      </c>
      <c r="G67" s="4" t="s">
        <v>10</v>
      </c>
      <c r="H67" s="4">
        <v>4663053</v>
      </c>
      <c r="I67" s="4">
        <v>4668819</v>
      </c>
      <c r="J67" s="4" t="s">
        <v>11</v>
      </c>
    </row>
    <row r="68" spans="1:10" x14ac:dyDescent="0.2">
      <c r="A68" s="12" t="s">
        <v>111</v>
      </c>
      <c r="B68" s="21">
        <v>0</v>
      </c>
      <c r="C68" s="4">
        <v>4668572</v>
      </c>
      <c r="D68" s="4">
        <v>4668648</v>
      </c>
      <c r="E68" s="5" t="s">
        <v>8</v>
      </c>
      <c r="F68" s="4" t="s">
        <v>109</v>
      </c>
      <c r="G68" s="4" t="s">
        <v>10</v>
      </c>
      <c r="H68" s="4">
        <v>4663053</v>
      </c>
      <c r="I68" s="4">
        <v>4668819</v>
      </c>
      <c r="J68" s="4" t="s">
        <v>11</v>
      </c>
    </row>
    <row r="69" spans="1:10" x14ac:dyDescent="0.2">
      <c r="A69" s="12" t="s">
        <v>112</v>
      </c>
      <c r="B69" s="21">
        <v>0</v>
      </c>
      <c r="C69" s="4">
        <v>4668702</v>
      </c>
      <c r="D69" s="4">
        <v>4668777</v>
      </c>
      <c r="E69" s="5" t="s">
        <v>8</v>
      </c>
      <c r="F69" s="4" t="s">
        <v>109</v>
      </c>
      <c r="G69" s="4" t="s">
        <v>10</v>
      </c>
      <c r="H69" s="4">
        <v>4663053</v>
      </c>
      <c r="I69" s="4">
        <v>4668819</v>
      </c>
      <c r="J69" s="4" t="s">
        <v>11</v>
      </c>
    </row>
    <row r="70" spans="1:10" x14ac:dyDescent="0.2">
      <c r="A70" s="17" t="s">
        <v>113</v>
      </c>
      <c r="B70" s="21">
        <v>0</v>
      </c>
      <c r="C70" s="4">
        <v>4706808</v>
      </c>
      <c r="D70" s="4">
        <v>4706884</v>
      </c>
      <c r="E70" s="5" t="s">
        <v>8</v>
      </c>
      <c r="F70" s="4" t="s">
        <v>114</v>
      </c>
      <c r="G70" s="4" t="s">
        <v>25</v>
      </c>
      <c r="H70" s="4">
        <v>4706798</v>
      </c>
      <c r="I70" s="4">
        <v>4707280</v>
      </c>
      <c r="J70" s="4" t="s">
        <v>11</v>
      </c>
    </row>
    <row r="71" spans="1:10" x14ac:dyDescent="0.2">
      <c r="A71" s="17" t="s">
        <v>115</v>
      </c>
      <c r="B71" s="21">
        <v>0</v>
      </c>
      <c r="C71" s="4">
        <v>4706940</v>
      </c>
      <c r="D71" s="4">
        <v>4707015</v>
      </c>
      <c r="E71" s="5" t="s">
        <v>8</v>
      </c>
      <c r="F71" s="4" t="s">
        <v>114</v>
      </c>
      <c r="G71" s="4" t="s">
        <v>25</v>
      </c>
      <c r="H71" s="4">
        <v>4706798</v>
      </c>
      <c r="I71" s="4">
        <v>4707280</v>
      </c>
      <c r="J71" s="4" t="s">
        <v>11</v>
      </c>
    </row>
    <row r="72" spans="1:10" x14ac:dyDescent="0.2">
      <c r="A72" s="17" t="s">
        <v>116</v>
      </c>
      <c r="B72" s="21">
        <v>0</v>
      </c>
      <c r="C72" s="4">
        <v>4707039</v>
      </c>
      <c r="D72" s="4">
        <v>4707125</v>
      </c>
      <c r="E72" s="5" t="s">
        <v>8</v>
      </c>
      <c r="F72" s="4" t="s">
        <v>114</v>
      </c>
      <c r="G72" s="4" t="s">
        <v>25</v>
      </c>
      <c r="H72" s="4">
        <v>4706798</v>
      </c>
      <c r="I72" s="4">
        <v>4707280</v>
      </c>
      <c r="J72" s="4" t="s">
        <v>11</v>
      </c>
    </row>
    <row r="73" spans="1:10" x14ac:dyDescent="0.2">
      <c r="A73" s="17" t="s">
        <v>117</v>
      </c>
      <c r="B73" s="21">
        <v>0</v>
      </c>
      <c r="C73" s="4">
        <v>4707168</v>
      </c>
      <c r="D73" s="4">
        <v>4707244</v>
      </c>
      <c r="E73" s="5" t="s">
        <v>8</v>
      </c>
      <c r="F73" s="4" t="s">
        <v>114</v>
      </c>
      <c r="G73" s="4" t="s">
        <v>25</v>
      </c>
      <c r="H73" s="4">
        <v>4706798</v>
      </c>
      <c r="I73" s="4">
        <v>4707280</v>
      </c>
      <c r="J73" s="4" t="s">
        <v>11</v>
      </c>
    </row>
    <row r="74" spans="1:10" x14ac:dyDescent="0.2">
      <c r="A74" s="12" t="s">
        <v>119</v>
      </c>
      <c r="B74" s="21">
        <v>0</v>
      </c>
      <c r="C74" s="4">
        <v>4756827</v>
      </c>
      <c r="D74" s="4">
        <v>4756903</v>
      </c>
      <c r="E74" s="5" t="s">
        <v>8</v>
      </c>
      <c r="F74" s="4" t="s">
        <v>118</v>
      </c>
      <c r="G74" s="4" t="s">
        <v>10</v>
      </c>
      <c r="H74" s="4">
        <v>4755046</v>
      </c>
      <c r="I74" s="4">
        <v>4760347</v>
      </c>
      <c r="J74" s="4" t="s">
        <v>11</v>
      </c>
    </row>
    <row r="75" spans="1:10" x14ac:dyDescent="0.2">
      <c r="A75" s="12" t="s">
        <v>120</v>
      </c>
      <c r="B75" s="21">
        <v>0</v>
      </c>
      <c r="C75" s="4">
        <v>4756940</v>
      </c>
      <c r="D75" s="4">
        <v>4757015</v>
      </c>
      <c r="E75" s="5" t="s">
        <v>8</v>
      </c>
      <c r="F75" s="4" t="s">
        <v>118</v>
      </c>
      <c r="G75" s="4" t="s">
        <v>10</v>
      </c>
      <c r="H75" s="4">
        <v>4755046</v>
      </c>
      <c r="I75" s="4">
        <v>4760347</v>
      </c>
      <c r="J75" s="4" t="s">
        <v>11</v>
      </c>
    </row>
    <row r="76" spans="1:10" x14ac:dyDescent="0.2">
      <c r="A76" s="13" t="s">
        <v>121</v>
      </c>
      <c r="B76" s="21">
        <v>0</v>
      </c>
      <c r="C76" s="4">
        <v>4764108</v>
      </c>
      <c r="D76" s="4">
        <v>4764183</v>
      </c>
      <c r="E76" s="5" t="s">
        <v>8</v>
      </c>
      <c r="F76" s="4" t="s">
        <v>125</v>
      </c>
      <c r="G76" s="4" t="s">
        <v>99</v>
      </c>
      <c r="H76" s="4">
        <v>4764101</v>
      </c>
      <c r="I76" s="4">
        <v>4765915</v>
      </c>
      <c r="J76" s="4" t="s">
        <v>11</v>
      </c>
    </row>
    <row r="77" spans="1:10" x14ac:dyDescent="0.2">
      <c r="A77" s="13" t="s">
        <v>122</v>
      </c>
      <c r="B77" s="21">
        <v>0</v>
      </c>
      <c r="C77" s="4">
        <v>4764194</v>
      </c>
      <c r="D77" s="4">
        <v>4764278</v>
      </c>
      <c r="E77" s="5" t="s">
        <v>8</v>
      </c>
      <c r="F77" s="4" t="s">
        <v>125</v>
      </c>
      <c r="G77" s="4" t="s">
        <v>99</v>
      </c>
      <c r="H77" s="4">
        <v>4764101</v>
      </c>
      <c r="I77" s="4">
        <v>4765915</v>
      </c>
      <c r="J77" s="4" t="s">
        <v>11</v>
      </c>
    </row>
    <row r="78" spans="1:10" x14ac:dyDescent="0.2">
      <c r="A78" s="13" t="s">
        <v>123</v>
      </c>
      <c r="B78" s="21">
        <v>0</v>
      </c>
      <c r="C78" s="4">
        <v>4764394</v>
      </c>
      <c r="D78" s="4">
        <v>4764468</v>
      </c>
      <c r="E78" s="5" t="s">
        <v>8</v>
      </c>
      <c r="F78" s="4" t="s">
        <v>125</v>
      </c>
      <c r="G78" s="4" t="s">
        <v>99</v>
      </c>
      <c r="H78" s="4">
        <v>4764101</v>
      </c>
      <c r="I78" s="4">
        <v>4765915</v>
      </c>
      <c r="J78" s="4" t="s">
        <v>11</v>
      </c>
    </row>
    <row r="79" spans="1:10" x14ac:dyDescent="0.2">
      <c r="A79" s="13" t="s">
        <v>124</v>
      </c>
      <c r="B79" s="21">
        <v>0</v>
      </c>
      <c r="C79" s="4">
        <v>4764474</v>
      </c>
      <c r="D79" s="4">
        <v>4764549</v>
      </c>
      <c r="E79" s="5" t="s">
        <v>8</v>
      </c>
      <c r="F79" s="4" t="s">
        <v>125</v>
      </c>
      <c r="G79" s="4" t="s">
        <v>99</v>
      </c>
      <c r="H79" s="4">
        <v>4764101</v>
      </c>
      <c r="I79" s="4">
        <v>4765915</v>
      </c>
      <c r="J79" s="4" t="s">
        <v>11</v>
      </c>
    </row>
    <row r="80" spans="1:10" x14ac:dyDescent="0.2">
      <c r="A80" s="12" t="s">
        <v>127</v>
      </c>
      <c r="B80" s="21">
        <v>0</v>
      </c>
      <c r="C80" s="4">
        <v>4801973</v>
      </c>
      <c r="D80" s="4">
        <v>4802048</v>
      </c>
      <c r="E80" s="5" t="s">
        <v>8</v>
      </c>
      <c r="F80" s="4" t="s">
        <v>126</v>
      </c>
      <c r="G80" s="4" t="s">
        <v>10</v>
      </c>
      <c r="H80" s="4">
        <v>4800065</v>
      </c>
      <c r="I80" s="4">
        <v>4805492</v>
      </c>
      <c r="J80" s="4" t="s">
        <v>11</v>
      </c>
    </row>
    <row r="81" spans="1:10" x14ac:dyDescent="0.2">
      <c r="A81" s="11" t="s">
        <v>128</v>
      </c>
      <c r="B81" s="22">
        <f>1/66*100</f>
        <v>1.5151515151515151</v>
      </c>
      <c r="C81" s="4">
        <v>4951947</v>
      </c>
      <c r="D81" s="4">
        <v>4952022</v>
      </c>
      <c r="E81" s="5" t="s">
        <v>18</v>
      </c>
      <c r="F81" s="4" t="s">
        <v>129</v>
      </c>
      <c r="G81" s="4" t="s">
        <v>16</v>
      </c>
      <c r="H81" s="4">
        <v>4951906</v>
      </c>
      <c r="I81" s="4">
        <v>4952023</v>
      </c>
      <c r="J81" s="4" t="s">
        <v>11</v>
      </c>
    </row>
    <row r="82" spans="1:10" x14ac:dyDescent="0.2">
      <c r="A82" s="17" t="s">
        <v>132</v>
      </c>
      <c r="B82" s="21">
        <v>0</v>
      </c>
      <c r="C82" s="4">
        <v>4992982</v>
      </c>
      <c r="D82" s="4">
        <v>4993057</v>
      </c>
      <c r="E82" s="5" t="s">
        <v>8</v>
      </c>
      <c r="F82" s="4" t="s">
        <v>133</v>
      </c>
      <c r="G82" s="4" t="s">
        <v>25</v>
      </c>
      <c r="H82" s="4">
        <v>4992924</v>
      </c>
      <c r="I82" s="4">
        <v>4993375</v>
      </c>
      <c r="J82" s="4" t="s">
        <v>20</v>
      </c>
    </row>
    <row r="83" spans="1:10" x14ac:dyDescent="0.2">
      <c r="A83" s="17" t="s">
        <v>131</v>
      </c>
      <c r="B83" s="21">
        <v>0</v>
      </c>
      <c r="C83" s="4">
        <v>4993126</v>
      </c>
      <c r="D83" s="4">
        <v>4993201</v>
      </c>
      <c r="E83" s="5" t="s">
        <v>8</v>
      </c>
      <c r="F83" s="4" t="s">
        <v>133</v>
      </c>
      <c r="G83" s="4" t="s">
        <v>25</v>
      </c>
      <c r="H83" s="4">
        <v>4992924</v>
      </c>
      <c r="I83" s="4">
        <v>4993375</v>
      </c>
      <c r="J83" s="4" t="s">
        <v>20</v>
      </c>
    </row>
    <row r="84" spans="1:10" x14ac:dyDescent="0.2">
      <c r="A84" s="17" t="s">
        <v>130</v>
      </c>
      <c r="B84" s="21">
        <v>0</v>
      </c>
      <c r="C84" s="4">
        <v>4993274</v>
      </c>
      <c r="D84" s="4">
        <v>4993349</v>
      </c>
      <c r="E84" s="5" t="s">
        <v>8</v>
      </c>
      <c r="F84" s="4" t="s">
        <v>133</v>
      </c>
      <c r="G84" s="4" t="s">
        <v>25</v>
      </c>
      <c r="H84" s="4">
        <v>4992924</v>
      </c>
      <c r="I84" s="4">
        <v>4993375</v>
      </c>
      <c r="J84" s="4" t="s">
        <v>20</v>
      </c>
    </row>
    <row r="85" spans="1:10" x14ac:dyDescent="0.2">
      <c r="A85" s="11" t="s">
        <v>134</v>
      </c>
      <c r="B85" s="22">
        <f>64/66*100</f>
        <v>96.969696969696969</v>
      </c>
      <c r="C85" s="4">
        <v>5125867</v>
      </c>
      <c r="D85" s="4">
        <v>5125951</v>
      </c>
      <c r="E85" s="5" t="s">
        <v>8</v>
      </c>
      <c r="F85" s="4" t="s">
        <v>135</v>
      </c>
      <c r="G85" s="4" t="s">
        <v>16</v>
      </c>
      <c r="H85" s="4">
        <v>5125850</v>
      </c>
      <c r="I85" s="4">
        <v>5125995</v>
      </c>
      <c r="J85" s="4" t="s">
        <v>11</v>
      </c>
    </row>
    <row r="86" spans="1:10" x14ac:dyDescent="0.2">
      <c r="A86" s="12" t="s">
        <v>137</v>
      </c>
      <c r="B86" s="21">
        <v>0</v>
      </c>
      <c r="C86" s="4">
        <v>5200015</v>
      </c>
      <c r="D86" s="4">
        <v>5200090</v>
      </c>
      <c r="E86" s="5" t="s">
        <v>8</v>
      </c>
      <c r="F86" s="4" t="s">
        <v>136</v>
      </c>
      <c r="G86" s="4" t="s">
        <v>10</v>
      </c>
      <c r="H86" s="4">
        <v>5198214</v>
      </c>
      <c r="I86" s="4">
        <v>5203533</v>
      </c>
      <c r="J86" s="4" t="s">
        <v>11</v>
      </c>
    </row>
    <row r="87" spans="1:10" x14ac:dyDescent="0.2">
      <c r="A87" s="17" t="s">
        <v>139</v>
      </c>
      <c r="B87" s="21">
        <v>0</v>
      </c>
      <c r="C87" s="4">
        <v>5282725</v>
      </c>
      <c r="D87" s="4">
        <v>5282811</v>
      </c>
      <c r="E87" s="5" t="s">
        <v>18</v>
      </c>
      <c r="F87" s="4" t="s">
        <v>138</v>
      </c>
      <c r="G87" s="4" t="s">
        <v>25</v>
      </c>
      <c r="H87" s="4">
        <v>5282424</v>
      </c>
      <c r="I87" s="4">
        <v>5283075</v>
      </c>
      <c r="J87" s="4" t="s">
        <v>20</v>
      </c>
    </row>
    <row r="88" spans="1:10" x14ac:dyDescent="0.2">
      <c r="A88" s="17" t="s">
        <v>140</v>
      </c>
      <c r="B88" s="21">
        <v>0</v>
      </c>
      <c r="C88" s="4">
        <v>5282843</v>
      </c>
      <c r="D88" s="4">
        <v>5282929</v>
      </c>
      <c r="E88" s="5" t="s">
        <v>18</v>
      </c>
      <c r="F88" s="4" t="s">
        <v>138</v>
      </c>
      <c r="G88" s="4" t="s">
        <v>25</v>
      </c>
      <c r="H88" s="4">
        <v>5282424</v>
      </c>
      <c r="I88" s="4">
        <v>5283075</v>
      </c>
      <c r="J88" s="4" t="s">
        <v>20</v>
      </c>
    </row>
    <row r="89" spans="1:10" x14ac:dyDescent="0.2">
      <c r="A89" s="17" t="s">
        <v>141</v>
      </c>
      <c r="B89" s="21">
        <v>0</v>
      </c>
      <c r="C89" s="4">
        <v>5282958</v>
      </c>
      <c r="D89" s="4">
        <v>5283044</v>
      </c>
      <c r="E89" s="5" t="s">
        <v>18</v>
      </c>
      <c r="F89" s="4" t="s">
        <v>138</v>
      </c>
      <c r="G89" s="4" t="s">
        <v>25</v>
      </c>
      <c r="H89" s="4">
        <v>5282424</v>
      </c>
      <c r="I89" s="4">
        <v>5283075</v>
      </c>
      <c r="J89" s="4" t="s">
        <v>20</v>
      </c>
    </row>
    <row r="91" spans="1:10" x14ac:dyDescent="0.2">
      <c r="A91" s="6"/>
      <c r="B91" s="6"/>
    </row>
    <row r="92" spans="1:10" x14ac:dyDescent="0.2">
      <c r="A92" s="6"/>
      <c r="B92" s="6"/>
    </row>
    <row r="93" spans="1:10" x14ac:dyDescent="0.2">
      <c r="A93" s="6"/>
      <c r="B93" s="6"/>
    </row>
    <row r="94" spans="1:10" x14ac:dyDescent="0.2">
      <c r="A94" s="6"/>
      <c r="B94" s="6"/>
    </row>
    <row r="95" spans="1:10" x14ac:dyDescent="0.2">
      <c r="A95" s="6"/>
      <c r="B95" s="6"/>
    </row>
    <row r="96" spans="1:10" x14ac:dyDescent="0.2">
      <c r="A96" s="6"/>
      <c r="B96" s="6"/>
    </row>
    <row r="97" spans="1:2" x14ac:dyDescent="0.2">
      <c r="A97" s="6"/>
      <c r="B97" s="6"/>
    </row>
    <row r="98" spans="1:2" x14ac:dyDescent="0.2">
      <c r="A98" s="6"/>
      <c r="B98" s="6"/>
    </row>
    <row r="99" spans="1:2" x14ac:dyDescent="0.2">
      <c r="A99" s="6"/>
      <c r="B99" s="6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o</dc:creator>
  <cp:lastModifiedBy>Microsoft Office User</cp:lastModifiedBy>
  <dcterms:created xsi:type="dcterms:W3CDTF">2019-08-07T12:59:00Z</dcterms:created>
  <dcterms:modified xsi:type="dcterms:W3CDTF">2020-10-17T15:5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372</vt:lpwstr>
  </property>
</Properties>
</file>